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avier/Library/CloudStorage/Box-Box/Human_genetics/XRR/Europe/Iberia/TWIST/manuscript/MDB/pre-acceptance/Tables/"/>
    </mc:Choice>
  </mc:AlternateContent>
  <xr:revisionPtr revIDLastSave="0" documentId="8_{6DAB0F11-49D7-684C-8672-A4CB0E6DD6A6}" xr6:coauthVersionLast="47" xr6:coauthVersionMax="47" xr10:uidLastSave="{00000000-0000-0000-0000-000000000000}"/>
  <bookViews>
    <workbookView xWindow="780" yWindow="1000" windowWidth="27640" windowHeight="16440" xr2:uid="{AAAFADFC-9D21-1F4C-9C27-5D195847E529}"/>
  </bookViews>
  <sheets>
    <sheet name="Table.S6.MT_capture" sheetId="1" r:id="rId1"/>
  </sheets>
  <definedNames>
    <definedName name="_xlnm._FilterDatabase" localSheetId="0" hidden="1">'Table.S6.MT_capture'!$A$1:$U$1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" i="1" l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11" uniqueCount="71">
  <si>
    <t>ACAD ID</t>
  </si>
  <si>
    <t>Library ID</t>
  </si>
  <si>
    <t>Archaoelogical ID</t>
  </si>
  <si>
    <t>Bone</t>
  </si>
  <si>
    <t>Chronology</t>
  </si>
  <si>
    <t>Nr. Reads Into Mapping</t>
  </si>
  <si>
    <t>Nr. Mapped Reads</t>
  </si>
  <si>
    <t>Endogenous DNA (%)</t>
  </si>
  <si>
    <t>Nr. Mapped Reads Post-Filter</t>
  </si>
  <si>
    <t>Endogenous DNA Post Filtering (%)</t>
  </si>
  <si>
    <t>% Dup. Mapped Reads</t>
  </si>
  <si>
    <t>Nr. Dedup. Mapped Reads</t>
  </si>
  <si>
    <t>Endogenous DNA Post Dedup (%)</t>
  </si>
  <si>
    <t>5 Prime C&gt;T 1st base</t>
  </si>
  <si>
    <t>5 Prime C&gt;T 2nd base</t>
  </si>
  <si>
    <t>3 Prime G&gt;A 1st base</t>
  </si>
  <si>
    <t>3 Prime G&gt;A 2nd base</t>
  </si>
  <si>
    <t>Mean read length (bp)</t>
  </si>
  <si>
    <t>Median read length (bp)</t>
  </si>
  <si>
    <t>Read length std. dev. (bp)</t>
  </si>
  <si>
    <t>Notes</t>
  </si>
  <si>
    <t>MDB_24228</t>
  </si>
  <si>
    <t>LP110_22</t>
  </si>
  <si>
    <t>IND_2_E88</t>
  </si>
  <si>
    <t>tooth</t>
  </si>
  <si>
    <t>Mid-Neolithic</t>
  </si>
  <si>
    <t>Selected for mtDNA analysis</t>
  </si>
  <si>
    <t>MDB_24215</t>
  </si>
  <si>
    <t>LP110_9</t>
  </si>
  <si>
    <t>104_E35</t>
  </si>
  <si>
    <t>Early Bronze Age</t>
  </si>
  <si>
    <t>MDB_24195</t>
  </si>
  <si>
    <t>LP110_3</t>
  </si>
  <si>
    <t>103_E35</t>
  </si>
  <si>
    <t>MDB_24197</t>
  </si>
  <si>
    <t>LP110_5</t>
  </si>
  <si>
    <t>463A_E35</t>
  </si>
  <si>
    <t>MDB_24193</t>
  </si>
  <si>
    <t>LP110_1</t>
  </si>
  <si>
    <t>82_E35</t>
  </si>
  <si>
    <t>MDB_24233</t>
  </si>
  <si>
    <t>LP110_26</t>
  </si>
  <si>
    <t>IND_8_E35</t>
  </si>
  <si>
    <t>MDB_24194</t>
  </si>
  <si>
    <t>LP110_2</t>
  </si>
  <si>
    <t>216_E35</t>
  </si>
  <si>
    <t>MDB_24212</t>
  </si>
  <si>
    <t>LP110_6</t>
  </si>
  <si>
    <t>701_E35</t>
  </si>
  <si>
    <t>MDB_24227</t>
  </si>
  <si>
    <t>LP110_21</t>
  </si>
  <si>
    <t>IND_1_E88</t>
  </si>
  <si>
    <t>MDB_24213</t>
  </si>
  <si>
    <t>LP110_7</t>
  </si>
  <si>
    <t>640_E35</t>
  </si>
  <si>
    <t>MDB_24216</t>
  </si>
  <si>
    <t>LP110_10</t>
  </si>
  <si>
    <t>462_E35</t>
  </si>
  <si>
    <t>Discarded</t>
  </si>
  <si>
    <t>MDB_24231</t>
  </si>
  <si>
    <t>LP110_24</t>
  </si>
  <si>
    <t>IND_19_E35</t>
  </si>
  <si>
    <t>MDB_24232</t>
  </si>
  <si>
    <t>LP110_25</t>
  </si>
  <si>
    <t>IND_20_E35</t>
  </si>
  <si>
    <t>MDB_24214</t>
  </si>
  <si>
    <t>LP110_8</t>
  </si>
  <si>
    <t>350_E35</t>
  </si>
  <si>
    <t>MDB_24223</t>
  </si>
  <si>
    <t>LP110_17</t>
  </si>
  <si>
    <t>264_E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15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name val="Aptos Narrow"/>
      <scheme val="minor"/>
    </font>
    <font>
      <b/>
      <sz val="12"/>
      <color theme="1"/>
      <name val="Aptos Narrow"/>
      <scheme val="minor"/>
    </font>
    <font>
      <sz val="12"/>
      <name val="Aptos Narrow"/>
      <scheme val="minor"/>
    </font>
    <font>
      <b/>
      <sz val="12"/>
      <color rgb="FF333333"/>
      <name val="Aptos Narrow"/>
      <scheme val="minor"/>
    </font>
    <font>
      <sz val="10"/>
      <name val="Verdana"/>
      <family val="2"/>
    </font>
    <font>
      <sz val="12"/>
      <color theme="1"/>
      <name val="Aptos Narrow"/>
      <scheme val="minor"/>
    </font>
    <font>
      <sz val="12"/>
      <color rgb="FF333333"/>
      <name val="Aptos Narrow"/>
      <scheme val="minor"/>
    </font>
    <font>
      <sz val="12"/>
      <color theme="5" tint="-0.249977111117893"/>
      <name val="Aptos Narrow"/>
      <scheme val="minor"/>
    </font>
    <font>
      <b/>
      <sz val="12"/>
      <color theme="8" tint="-0.249977111117893"/>
      <name val="Aptos Narrow"/>
      <scheme val="minor"/>
    </font>
    <font>
      <sz val="12"/>
      <color theme="8" tint="-0.249977111117893"/>
      <name val="Aptos Narrow"/>
      <scheme val="minor"/>
    </font>
    <font>
      <b/>
      <sz val="12"/>
      <color theme="5" tint="-0.249977111117893"/>
      <name val="Aptos Narrow"/>
      <scheme val="minor"/>
    </font>
    <font>
      <b/>
      <sz val="14"/>
      <color rgb="FF333333"/>
      <name val="Helvetica Neue"/>
      <family val="2"/>
    </font>
    <font>
      <sz val="10.8"/>
      <color rgb="FF333333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6" fillId="0" borderId="0"/>
  </cellStyleXfs>
  <cellXfs count="40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4" fillId="0" borderId="0" xfId="2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3" fontId="8" fillId="0" borderId="0" xfId="0" applyNumberFormat="1" applyFont="1"/>
    <xf numFmtId="0" fontId="8" fillId="0" borderId="0" xfId="0" applyFont="1"/>
    <xf numFmtId="10" fontId="8" fillId="0" borderId="0" xfId="0" applyNumberFormat="1" applyFont="1"/>
    <xf numFmtId="164" fontId="4" fillId="0" borderId="0" xfId="1" applyNumberFormat="1" applyFont="1" applyAlignment="1">
      <alignment horizontal="center" vertical="center"/>
    </xf>
    <xf numFmtId="43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2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3" fontId="11" fillId="0" borderId="0" xfId="0" applyNumberFormat="1" applyFont="1"/>
    <xf numFmtId="0" fontId="11" fillId="0" borderId="0" xfId="0" applyFont="1"/>
    <xf numFmtId="10" fontId="11" fillId="0" borderId="0" xfId="0" applyNumberFormat="1" applyFont="1"/>
    <xf numFmtId="164" fontId="11" fillId="0" borderId="0" xfId="1" applyNumberFormat="1" applyFont="1" applyAlignment="1">
      <alignment horizontal="center" vertical="center"/>
    </xf>
    <xf numFmtId="43" fontId="11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12" fillId="0" borderId="0" xfId="0" applyFont="1"/>
    <xf numFmtId="0" fontId="9" fillId="0" borderId="0" xfId="2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3" fontId="9" fillId="0" borderId="0" xfId="0" applyNumberFormat="1" applyFont="1"/>
    <xf numFmtId="0" fontId="9" fillId="0" borderId="0" xfId="0" applyFont="1"/>
    <xf numFmtId="10" fontId="9" fillId="0" borderId="0" xfId="0" applyNumberFormat="1" applyFont="1"/>
    <xf numFmtId="164" fontId="9" fillId="0" borderId="0" xfId="1" applyNumberFormat="1" applyFont="1" applyAlignment="1">
      <alignment horizontal="center" vertical="center"/>
    </xf>
    <xf numFmtId="43" fontId="9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13" fillId="0" borderId="0" xfId="0" applyFont="1"/>
    <xf numFmtId="3" fontId="14" fillId="0" borderId="0" xfId="0" applyNumberFormat="1" applyFont="1"/>
    <xf numFmtId="0" fontId="14" fillId="0" borderId="0" xfId="0" applyFont="1"/>
    <xf numFmtId="10" fontId="14" fillId="0" borderId="0" xfId="0" applyNumberFormat="1" applyFont="1"/>
    <xf numFmtId="0" fontId="4" fillId="2" borderId="0" xfId="0" applyFont="1" applyFill="1" applyAlignment="1">
      <alignment horizontal="center" vertical="center"/>
    </xf>
  </cellXfs>
  <cellStyles count="3">
    <cellStyle name="Comma" xfId="1" builtinId="3"/>
    <cellStyle name="Normal" xfId="0" builtinId="0"/>
    <cellStyle name="Normal 2" xfId="2" xr:uid="{6A787CC4-FA78-C040-9752-82BB0E9E00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64492-1191-5A4A-A734-D7C2B85B3641}">
  <dimension ref="A1:U109"/>
  <sheetViews>
    <sheetView tabSelected="1" workbookViewId="0">
      <pane xSplit="2" ySplit="1" topLeftCell="R2" activePane="bottomRight" state="frozen"/>
      <selection pane="topRight" activeCell="C1" sqref="C1"/>
      <selection pane="bottomLeft" activeCell="A2" sqref="A2"/>
      <selection pane="bottomRight" activeCell="U28" sqref="U28"/>
    </sheetView>
  </sheetViews>
  <sheetFormatPr baseColWidth="10" defaultRowHeight="16"/>
  <cols>
    <col min="1" max="1" width="17" style="3" customWidth="1"/>
    <col min="2" max="5" width="20.83203125" style="3" customWidth="1"/>
    <col min="6" max="6" width="29.83203125" style="3" customWidth="1"/>
    <col min="7" max="8" width="31.5" style="3" customWidth="1"/>
    <col min="9" max="9" width="26.83203125" style="3" customWidth="1"/>
    <col min="10" max="19" width="31.5" style="3" customWidth="1"/>
    <col min="20" max="20" width="26.83203125" style="3" customWidth="1"/>
    <col min="21" max="21" width="61.83203125" style="3" customWidth="1"/>
    <col min="22" max="16384" width="10.83203125" style="3"/>
  </cols>
  <sheetData>
    <row r="1" spans="1:2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</row>
    <row r="2" spans="1:21" s="13" customFormat="1" ht="17">
      <c r="A2" s="4" t="s">
        <v>21</v>
      </c>
      <c r="B2" s="5" t="s">
        <v>22</v>
      </c>
      <c r="C2" s="3" t="s">
        <v>23</v>
      </c>
      <c r="D2" s="3" t="s">
        <v>24</v>
      </c>
      <c r="E2" s="6" t="s">
        <v>25</v>
      </c>
      <c r="F2" s="7">
        <v>41266384</v>
      </c>
      <c r="G2" s="7">
        <v>1974511</v>
      </c>
      <c r="H2" s="8">
        <v>4.78</v>
      </c>
      <c r="I2" s="7">
        <v>1974399</v>
      </c>
      <c r="J2" s="8">
        <v>4.78</v>
      </c>
      <c r="K2" s="9">
        <v>0.98499999999999999</v>
      </c>
      <c r="L2" s="10">
        <v>30275</v>
      </c>
      <c r="M2" s="11">
        <f t="shared" ref="M2:M16" si="0">L2/F2*100</f>
        <v>7.3364799784735202E-2</v>
      </c>
      <c r="N2" s="8">
        <v>0.184</v>
      </c>
      <c r="O2" s="8">
        <v>3.0000000000000001E-3</v>
      </c>
      <c r="P2" s="8">
        <v>0.16400000000000001</v>
      </c>
      <c r="Q2" s="8">
        <v>5.0000000000000001E-3</v>
      </c>
      <c r="R2" s="8">
        <v>60.12</v>
      </c>
      <c r="S2" s="8">
        <v>57</v>
      </c>
      <c r="T2" s="8">
        <v>17.04</v>
      </c>
      <c r="U2" s="12" t="s">
        <v>26</v>
      </c>
    </row>
    <row r="3" spans="1:21" ht="17">
      <c r="A3" s="4" t="s">
        <v>27</v>
      </c>
      <c r="B3" s="5" t="s">
        <v>28</v>
      </c>
      <c r="C3" s="3" t="s">
        <v>29</v>
      </c>
      <c r="D3" s="3" t="s">
        <v>24</v>
      </c>
      <c r="E3" s="6" t="s">
        <v>30</v>
      </c>
      <c r="F3" s="7">
        <v>45350055</v>
      </c>
      <c r="G3" s="7">
        <v>448992</v>
      </c>
      <c r="H3" s="8">
        <v>0.99</v>
      </c>
      <c r="I3" s="7">
        <v>448971</v>
      </c>
      <c r="J3" s="8">
        <v>0.99</v>
      </c>
      <c r="K3" s="9">
        <v>0.94</v>
      </c>
      <c r="L3" s="10">
        <v>26903</v>
      </c>
      <c r="M3" s="11">
        <f t="shared" si="0"/>
        <v>5.9322971052626065E-2</v>
      </c>
      <c r="N3" s="8">
        <v>0.108</v>
      </c>
      <c r="O3" s="8">
        <v>2E-3</v>
      </c>
      <c r="P3" s="8">
        <v>9.7000000000000003E-2</v>
      </c>
      <c r="Q3" s="8">
        <v>2E-3</v>
      </c>
      <c r="R3" s="8">
        <v>69.180000000000007</v>
      </c>
      <c r="S3" s="8">
        <v>70</v>
      </c>
      <c r="T3" s="8">
        <v>15.23</v>
      </c>
      <c r="U3" s="12" t="s">
        <v>26</v>
      </c>
    </row>
    <row r="4" spans="1:21" ht="17">
      <c r="A4" s="4" t="s">
        <v>31</v>
      </c>
      <c r="B4" s="5" t="s">
        <v>32</v>
      </c>
      <c r="C4" s="3" t="s">
        <v>33</v>
      </c>
      <c r="D4" s="3" t="s">
        <v>24</v>
      </c>
      <c r="E4" s="6" t="s">
        <v>30</v>
      </c>
      <c r="F4" s="7">
        <v>51775407</v>
      </c>
      <c r="G4" s="7">
        <v>1112205</v>
      </c>
      <c r="H4" s="8">
        <v>2.15</v>
      </c>
      <c r="I4" s="7">
        <v>1112083</v>
      </c>
      <c r="J4" s="8">
        <v>2.15</v>
      </c>
      <c r="K4" s="9">
        <v>0.97899999999999998</v>
      </c>
      <c r="L4" s="10">
        <v>22830</v>
      </c>
      <c r="M4" s="11">
        <f t="shared" si="0"/>
        <v>4.4094293647947563E-2</v>
      </c>
      <c r="N4" s="8">
        <v>0.11600000000000001</v>
      </c>
      <c r="O4" s="8">
        <v>5.0000000000000001E-3</v>
      </c>
      <c r="P4" s="8">
        <v>0.121</v>
      </c>
      <c r="Q4" s="8">
        <v>4.0000000000000001E-3</v>
      </c>
      <c r="R4" s="8">
        <v>67.23</v>
      </c>
      <c r="S4" s="8">
        <v>66</v>
      </c>
      <c r="T4" s="8">
        <v>18.47</v>
      </c>
      <c r="U4" s="12" t="s">
        <v>26</v>
      </c>
    </row>
    <row r="5" spans="1:21" ht="17">
      <c r="A5" s="4" t="s">
        <v>34</v>
      </c>
      <c r="B5" s="5" t="s">
        <v>35</v>
      </c>
      <c r="C5" s="3" t="s">
        <v>36</v>
      </c>
      <c r="D5" s="3" t="s">
        <v>24</v>
      </c>
      <c r="E5" s="6" t="s">
        <v>30</v>
      </c>
      <c r="F5" s="7">
        <v>54925349</v>
      </c>
      <c r="G5" s="7">
        <v>445126</v>
      </c>
      <c r="H5" s="8">
        <v>0.81</v>
      </c>
      <c r="I5" s="7">
        <v>445075</v>
      </c>
      <c r="J5" s="8">
        <v>0.81</v>
      </c>
      <c r="K5" s="9">
        <v>0.95799999999999996</v>
      </c>
      <c r="L5" s="10">
        <v>18850</v>
      </c>
      <c r="M5" s="11">
        <f t="shared" si="0"/>
        <v>3.4319308558239656E-2</v>
      </c>
      <c r="N5" s="8">
        <v>0.15</v>
      </c>
      <c r="O5" s="8">
        <v>5.0000000000000001E-3</v>
      </c>
      <c r="P5" s="8">
        <v>0.16200000000000001</v>
      </c>
      <c r="Q5" s="8">
        <v>4.0000000000000001E-3</v>
      </c>
      <c r="R5" s="8">
        <v>58.52</v>
      </c>
      <c r="S5" s="8">
        <v>58</v>
      </c>
      <c r="T5" s="8">
        <v>13.56</v>
      </c>
      <c r="U5" s="12" t="s">
        <v>26</v>
      </c>
    </row>
    <row r="6" spans="1:21" s="16" customFormat="1" ht="17">
      <c r="A6" s="14" t="s">
        <v>37</v>
      </c>
      <c r="B6" s="15" t="s">
        <v>38</v>
      </c>
      <c r="C6" s="16" t="s">
        <v>39</v>
      </c>
      <c r="D6" s="16" t="s">
        <v>24</v>
      </c>
      <c r="E6" s="17" t="s">
        <v>30</v>
      </c>
      <c r="F6" s="18">
        <v>16160322</v>
      </c>
      <c r="G6" s="18">
        <v>466723</v>
      </c>
      <c r="H6" s="19">
        <v>2.89</v>
      </c>
      <c r="I6" s="18">
        <v>466711</v>
      </c>
      <c r="J6" s="19">
        <v>2.89</v>
      </c>
      <c r="K6" s="20">
        <v>0.96399999999999997</v>
      </c>
      <c r="L6" s="21">
        <v>16766</v>
      </c>
      <c r="M6" s="22">
        <f t="shared" si="0"/>
        <v>0.10374793274539951</v>
      </c>
      <c r="N6" s="19">
        <v>0.1</v>
      </c>
      <c r="O6" s="19">
        <v>4.0000000000000001E-3</v>
      </c>
      <c r="P6" s="19">
        <v>9.1999999999999998E-2</v>
      </c>
      <c r="Q6" s="19">
        <v>3.0000000000000001E-3</v>
      </c>
      <c r="R6" s="19">
        <v>59.94</v>
      </c>
      <c r="S6" s="19">
        <v>59</v>
      </c>
      <c r="T6" s="19">
        <v>14.14</v>
      </c>
      <c r="U6" s="12" t="s">
        <v>26</v>
      </c>
    </row>
    <row r="7" spans="1:21" s="13" customFormat="1" ht="17">
      <c r="A7" s="4" t="s">
        <v>40</v>
      </c>
      <c r="B7" s="5" t="s">
        <v>41</v>
      </c>
      <c r="C7" s="3" t="s">
        <v>42</v>
      </c>
      <c r="D7" s="3" t="s">
        <v>24</v>
      </c>
      <c r="E7" s="6" t="s">
        <v>30</v>
      </c>
      <c r="F7" s="7">
        <v>47700219</v>
      </c>
      <c r="G7" s="7">
        <v>38662</v>
      </c>
      <c r="H7" s="8">
        <v>0.08</v>
      </c>
      <c r="I7" s="7">
        <v>38654</v>
      </c>
      <c r="J7" s="8">
        <v>0.08</v>
      </c>
      <c r="K7" s="9">
        <v>0.76</v>
      </c>
      <c r="L7" s="10">
        <v>9269</v>
      </c>
      <c r="M7" s="11">
        <f t="shared" si="0"/>
        <v>1.9431776613017229E-2</v>
      </c>
      <c r="N7" s="8">
        <v>0.113</v>
      </c>
      <c r="O7" s="8">
        <v>4.0000000000000001E-3</v>
      </c>
      <c r="P7" s="8">
        <v>0.10199999999999999</v>
      </c>
      <c r="Q7" s="8">
        <v>4.0000000000000001E-3</v>
      </c>
      <c r="R7" s="8">
        <v>61.65</v>
      </c>
      <c r="S7" s="8">
        <v>60.5</v>
      </c>
      <c r="T7" s="8">
        <v>15.73</v>
      </c>
      <c r="U7" s="12" t="s">
        <v>26</v>
      </c>
    </row>
    <row r="8" spans="1:21" s="13" customFormat="1" ht="17">
      <c r="A8" s="4" t="s">
        <v>43</v>
      </c>
      <c r="B8" s="5" t="s">
        <v>44</v>
      </c>
      <c r="C8" s="3" t="s">
        <v>45</v>
      </c>
      <c r="D8" s="3" t="s">
        <v>24</v>
      </c>
      <c r="E8" s="6" t="s">
        <v>30</v>
      </c>
      <c r="F8" s="7">
        <v>44708375</v>
      </c>
      <c r="G8" s="7">
        <v>56939</v>
      </c>
      <c r="H8" s="8">
        <v>0.13</v>
      </c>
      <c r="I8" s="7">
        <v>56937</v>
      </c>
      <c r="J8" s="8">
        <v>0.13</v>
      </c>
      <c r="K8" s="9">
        <v>0.86799999999999999</v>
      </c>
      <c r="L8" s="10">
        <v>7497</v>
      </c>
      <c r="M8" s="11">
        <f t="shared" si="0"/>
        <v>1.6768670299468501E-2</v>
      </c>
      <c r="N8" s="8">
        <v>0.161</v>
      </c>
      <c r="O8" s="8">
        <v>3.0000000000000001E-3</v>
      </c>
      <c r="P8" s="8">
        <v>0.151</v>
      </c>
      <c r="Q8" s="8">
        <v>4.0000000000000001E-3</v>
      </c>
      <c r="R8" s="8">
        <v>57.55</v>
      </c>
      <c r="S8" s="8">
        <v>57</v>
      </c>
      <c r="T8" s="8">
        <v>13.93</v>
      </c>
      <c r="U8" s="12" t="s">
        <v>26</v>
      </c>
    </row>
    <row r="9" spans="1:21" ht="17">
      <c r="A9" s="4" t="s">
        <v>46</v>
      </c>
      <c r="B9" s="5" t="s">
        <v>47</v>
      </c>
      <c r="C9" s="23" t="s">
        <v>48</v>
      </c>
      <c r="D9" s="3" t="s">
        <v>24</v>
      </c>
      <c r="E9" s="6" t="s">
        <v>30</v>
      </c>
      <c r="F9" s="7">
        <v>108779583</v>
      </c>
      <c r="G9" s="7">
        <v>67672</v>
      </c>
      <c r="H9" s="8">
        <v>0.06</v>
      </c>
      <c r="I9" s="7">
        <v>67630</v>
      </c>
      <c r="J9" s="8">
        <v>0.06</v>
      </c>
      <c r="K9" s="9">
        <v>0.90600000000000003</v>
      </c>
      <c r="L9" s="10">
        <v>6360</v>
      </c>
      <c r="M9" s="11">
        <f t="shared" si="0"/>
        <v>5.8466854023516528E-3</v>
      </c>
      <c r="N9" s="8">
        <v>0.115</v>
      </c>
      <c r="O9" s="8">
        <v>1E-3</v>
      </c>
      <c r="P9" s="8">
        <v>0.106</v>
      </c>
      <c r="Q9" s="8">
        <v>6.0000000000000001E-3</v>
      </c>
      <c r="R9" s="8">
        <v>57.04</v>
      </c>
      <c r="S9" s="8">
        <v>56</v>
      </c>
      <c r="T9" s="8">
        <v>14</v>
      </c>
      <c r="U9" s="12" t="s">
        <v>26</v>
      </c>
    </row>
    <row r="10" spans="1:21" s="13" customFormat="1" ht="17">
      <c r="A10" s="4" t="s">
        <v>49</v>
      </c>
      <c r="B10" s="5" t="s">
        <v>50</v>
      </c>
      <c r="C10" s="3" t="s">
        <v>51</v>
      </c>
      <c r="D10" s="3" t="s">
        <v>24</v>
      </c>
      <c r="E10" s="6" t="s">
        <v>25</v>
      </c>
      <c r="F10" s="7">
        <v>33593624</v>
      </c>
      <c r="G10" s="7">
        <v>18257</v>
      </c>
      <c r="H10" s="8">
        <v>0.05</v>
      </c>
      <c r="I10" s="7">
        <v>18257</v>
      </c>
      <c r="J10" s="8">
        <v>0.05</v>
      </c>
      <c r="K10" s="9">
        <v>0.81899999999999995</v>
      </c>
      <c r="L10" s="10">
        <v>3307</v>
      </c>
      <c r="M10" s="11">
        <f t="shared" si="0"/>
        <v>9.8441299456111069E-3</v>
      </c>
      <c r="N10" s="8">
        <v>0.121</v>
      </c>
      <c r="O10" s="8">
        <v>3.0000000000000001E-3</v>
      </c>
      <c r="P10" s="8">
        <v>0.14000000000000001</v>
      </c>
      <c r="Q10" s="8">
        <v>5.0000000000000001E-3</v>
      </c>
      <c r="R10" s="8">
        <v>50.81</v>
      </c>
      <c r="S10" s="8">
        <v>48</v>
      </c>
      <c r="T10" s="8">
        <v>13.52</v>
      </c>
      <c r="U10" s="12" t="s">
        <v>26</v>
      </c>
    </row>
    <row r="11" spans="1:21" s="16" customFormat="1" ht="17">
      <c r="A11" s="14" t="s">
        <v>52</v>
      </c>
      <c r="B11" s="15" t="s">
        <v>53</v>
      </c>
      <c r="C11" s="16" t="s">
        <v>54</v>
      </c>
      <c r="D11" s="16" t="s">
        <v>24</v>
      </c>
      <c r="E11" s="17" t="s">
        <v>30</v>
      </c>
      <c r="F11" s="18">
        <v>49595895</v>
      </c>
      <c r="G11" s="18">
        <v>22906</v>
      </c>
      <c r="H11" s="19">
        <v>0.05</v>
      </c>
      <c r="I11" s="18">
        <v>22904</v>
      </c>
      <c r="J11" s="19">
        <v>0.05</v>
      </c>
      <c r="K11" s="20">
        <v>0.88300000000000001</v>
      </c>
      <c r="L11" s="21">
        <v>2672</v>
      </c>
      <c r="M11" s="22">
        <f t="shared" si="0"/>
        <v>5.3875426585204287E-3</v>
      </c>
      <c r="N11" s="19">
        <v>8.6999999999999994E-2</v>
      </c>
      <c r="O11" s="19">
        <v>2E-3</v>
      </c>
      <c r="P11" s="19">
        <v>9.7000000000000003E-2</v>
      </c>
      <c r="Q11" s="19">
        <v>4.0000000000000001E-3</v>
      </c>
      <c r="R11" s="19">
        <v>57.71</v>
      </c>
      <c r="S11" s="19">
        <v>56</v>
      </c>
      <c r="T11" s="19">
        <v>15.27</v>
      </c>
      <c r="U11" s="12" t="s">
        <v>26</v>
      </c>
    </row>
    <row r="12" spans="1:21" ht="17">
      <c r="A12" s="24" t="s">
        <v>55</v>
      </c>
      <c r="B12" s="25" t="s">
        <v>56</v>
      </c>
      <c r="C12" s="13" t="s">
        <v>57</v>
      </c>
      <c r="D12" s="13" t="s">
        <v>24</v>
      </c>
      <c r="E12" s="26" t="s">
        <v>30</v>
      </c>
      <c r="F12" s="27">
        <v>41056707</v>
      </c>
      <c r="G12" s="27">
        <v>18054</v>
      </c>
      <c r="H12" s="28">
        <v>0.04</v>
      </c>
      <c r="I12" s="27">
        <v>18040</v>
      </c>
      <c r="J12" s="28">
        <v>0.04</v>
      </c>
      <c r="K12" s="29">
        <v>0.94199999999999995</v>
      </c>
      <c r="L12" s="30">
        <v>1039</v>
      </c>
      <c r="M12" s="31">
        <f t="shared" si="0"/>
        <v>2.5306462108614799E-3</v>
      </c>
      <c r="N12" s="28">
        <v>7.3999999999999996E-2</v>
      </c>
      <c r="O12" s="28">
        <v>1.4E-2</v>
      </c>
      <c r="P12" s="28">
        <v>8.0000000000000002E-3</v>
      </c>
      <c r="Q12" s="28">
        <v>5.0000000000000001E-3</v>
      </c>
      <c r="R12" s="28">
        <v>59.86</v>
      </c>
      <c r="S12" s="28">
        <v>52</v>
      </c>
      <c r="T12" s="28">
        <v>28.34</v>
      </c>
      <c r="U12" s="12" t="s">
        <v>58</v>
      </c>
    </row>
    <row r="13" spans="1:21" ht="17">
      <c r="A13" s="24" t="s">
        <v>59</v>
      </c>
      <c r="B13" s="25" t="s">
        <v>60</v>
      </c>
      <c r="C13" s="13" t="s">
        <v>61</v>
      </c>
      <c r="D13" s="13" t="s">
        <v>24</v>
      </c>
      <c r="E13" s="26" t="s">
        <v>30</v>
      </c>
      <c r="F13" s="27">
        <v>32421708</v>
      </c>
      <c r="G13" s="27">
        <v>12097</v>
      </c>
      <c r="H13" s="28">
        <v>0.04</v>
      </c>
      <c r="I13" s="27">
        <v>12096</v>
      </c>
      <c r="J13" s="28">
        <v>0.04</v>
      </c>
      <c r="K13" s="29">
        <v>0.93700000000000006</v>
      </c>
      <c r="L13" s="30">
        <v>762</v>
      </c>
      <c r="M13" s="31">
        <f t="shared" si="0"/>
        <v>2.3502771661505308E-3</v>
      </c>
      <c r="N13" s="28">
        <v>6.4000000000000001E-2</v>
      </c>
      <c r="O13" s="28">
        <v>0</v>
      </c>
      <c r="P13" s="28">
        <v>2.5999999999999999E-2</v>
      </c>
      <c r="Q13" s="28">
        <v>6.0000000000000001E-3</v>
      </c>
      <c r="R13" s="28">
        <v>59.37</v>
      </c>
      <c r="S13" s="28">
        <v>57</v>
      </c>
      <c r="T13" s="28">
        <v>16.66</v>
      </c>
      <c r="U13" s="12" t="s">
        <v>58</v>
      </c>
    </row>
    <row r="14" spans="1:21" s="13" customFormat="1" ht="17">
      <c r="A14" s="24" t="s">
        <v>62</v>
      </c>
      <c r="B14" s="25" t="s">
        <v>63</v>
      </c>
      <c r="C14" s="13" t="s">
        <v>64</v>
      </c>
      <c r="D14" s="13" t="s">
        <v>24</v>
      </c>
      <c r="E14" s="26" t="s">
        <v>30</v>
      </c>
      <c r="F14" s="27">
        <v>23156828</v>
      </c>
      <c r="G14" s="27">
        <v>1478</v>
      </c>
      <c r="H14" s="28">
        <v>0.01</v>
      </c>
      <c r="I14" s="27">
        <v>1478</v>
      </c>
      <c r="J14" s="28">
        <v>0.01</v>
      </c>
      <c r="K14" s="29">
        <v>0.76600000000000001</v>
      </c>
      <c r="L14" s="30">
        <v>346</v>
      </c>
      <c r="M14" s="31">
        <f t="shared" si="0"/>
        <v>1.4941597355216355E-3</v>
      </c>
      <c r="N14" s="28">
        <v>0.04</v>
      </c>
      <c r="O14" s="28">
        <v>0</v>
      </c>
      <c r="P14" s="28">
        <v>6.9000000000000006E-2</v>
      </c>
      <c r="Q14" s="28">
        <v>1.2999999999999999E-2</v>
      </c>
      <c r="R14" s="28">
        <v>58.22</v>
      </c>
      <c r="S14" s="28">
        <v>55</v>
      </c>
      <c r="T14" s="28">
        <v>20.190000000000001</v>
      </c>
      <c r="U14" s="12" t="s">
        <v>58</v>
      </c>
    </row>
    <row r="15" spans="1:21" s="13" customFormat="1" ht="17">
      <c r="A15" s="24" t="s">
        <v>65</v>
      </c>
      <c r="B15" s="25" t="s">
        <v>66</v>
      </c>
      <c r="C15" s="13" t="s">
        <v>67</v>
      </c>
      <c r="D15" s="13" t="s">
        <v>24</v>
      </c>
      <c r="E15" s="26" t="s">
        <v>30</v>
      </c>
      <c r="F15" s="27">
        <v>24272552</v>
      </c>
      <c r="G15" s="27">
        <v>1244</v>
      </c>
      <c r="H15" s="28">
        <v>0.01</v>
      </c>
      <c r="I15" s="27">
        <v>1242</v>
      </c>
      <c r="J15" s="28">
        <v>0.01</v>
      </c>
      <c r="K15" s="29">
        <v>0.80800000000000005</v>
      </c>
      <c r="L15" s="30">
        <v>238</v>
      </c>
      <c r="M15" s="31">
        <f t="shared" si="0"/>
        <v>9.8053142496100127E-4</v>
      </c>
      <c r="N15" s="28">
        <v>0.128</v>
      </c>
      <c r="O15" s="28">
        <v>0</v>
      </c>
      <c r="P15" s="28">
        <v>0.02</v>
      </c>
      <c r="Q15" s="28">
        <v>2.3E-2</v>
      </c>
      <c r="R15" s="28">
        <v>66.510000000000005</v>
      </c>
      <c r="S15" s="28">
        <v>61</v>
      </c>
      <c r="T15" s="28">
        <v>29.37</v>
      </c>
      <c r="U15" s="12" t="s">
        <v>58</v>
      </c>
    </row>
    <row r="16" spans="1:21" ht="17">
      <c r="A16" s="24" t="s">
        <v>68</v>
      </c>
      <c r="B16" s="25" t="s">
        <v>69</v>
      </c>
      <c r="C16" s="13" t="s">
        <v>70</v>
      </c>
      <c r="D16" s="13" t="s">
        <v>24</v>
      </c>
      <c r="E16" s="26" t="s">
        <v>30</v>
      </c>
      <c r="F16" s="27">
        <v>26843859</v>
      </c>
      <c r="G16" s="27">
        <v>1223</v>
      </c>
      <c r="H16" s="28">
        <v>0</v>
      </c>
      <c r="I16" s="27">
        <v>1223</v>
      </c>
      <c r="J16" s="28">
        <v>0</v>
      </c>
      <c r="K16" s="29">
        <v>0.86099999999999999</v>
      </c>
      <c r="L16" s="30">
        <v>170</v>
      </c>
      <c r="M16" s="31">
        <f t="shared" si="0"/>
        <v>6.3329195701705926E-4</v>
      </c>
      <c r="N16" s="28">
        <v>3.3000000000000002E-2</v>
      </c>
      <c r="O16" s="28">
        <v>0</v>
      </c>
      <c r="P16" s="28">
        <v>9.0999999999999998E-2</v>
      </c>
      <c r="Q16" s="28">
        <v>0.03</v>
      </c>
      <c r="R16" s="28">
        <v>62.92</v>
      </c>
      <c r="S16" s="28">
        <v>61</v>
      </c>
      <c r="T16" s="28">
        <v>19.09</v>
      </c>
      <c r="U16" s="12" t="s">
        <v>58</v>
      </c>
    </row>
    <row r="17" spans="1:15">
      <c r="A17" s="1"/>
      <c r="B17" s="5"/>
      <c r="F17" s="32"/>
      <c r="G17" s="32"/>
      <c r="I17" s="32"/>
      <c r="K17" s="33"/>
      <c r="M17" s="34"/>
    </row>
    <row r="18" spans="1:15">
      <c r="A18" s="1"/>
      <c r="F18" s="32"/>
      <c r="G18" s="32"/>
      <c r="I18" s="32"/>
      <c r="K18" s="33"/>
      <c r="M18" s="34"/>
    </row>
    <row r="19" spans="1:15">
      <c r="A19" s="1"/>
      <c r="B19" s="5"/>
      <c r="F19" s="32"/>
      <c r="G19" s="32"/>
      <c r="I19" s="32"/>
      <c r="K19" s="33"/>
      <c r="M19" s="34"/>
    </row>
    <row r="20" spans="1:15" ht="18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</row>
    <row r="21" spans="1:15" ht="18">
      <c r="A21" s="35"/>
      <c r="B21" s="36"/>
      <c r="C21" s="36"/>
      <c r="D21" s="36"/>
      <c r="E21" s="37"/>
      <c r="F21" s="36"/>
      <c r="G21" s="37"/>
      <c r="H21" s="38"/>
      <c r="I21" s="38"/>
      <c r="J21" s="38"/>
      <c r="K21" s="38"/>
      <c r="L21" s="38"/>
      <c r="M21" s="37"/>
      <c r="N21" s="37"/>
      <c r="O21" s="37"/>
    </row>
    <row r="22" spans="1:15" ht="18">
      <c r="A22" s="35"/>
      <c r="B22" s="36"/>
      <c r="C22" s="36"/>
      <c r="D22" s="36"/>
      <c r="E22" s="37"/>
      <c r="F22" s="36"/>
      <c r="G22" s="37"/>
      <c r="H22" s="38"/>
      <c r="I22" s="38"/>
      <c r="J22" s="38"/>
      <c r="K22" s="38"/>
      <c r="L22" s="38"/>
      <c r="M22" s="37"/>
      <c r="N22" s="37"/>
      <c r="O22" s="37"/>
    </row>
    <row r="23" spans="1:15" ht="18">
      <c r="A23" s="35"/>
      <c r="B23" s="36"/>
      <c r="C23" s="36"/>
      <c r="D23" s="36"/>
      <c r="E23" s="37"/>
      <c r="F23" s="36"/>
      <c r="G23" s="37"/>
      <c r="H23" s="38"/>
      <c r="I23" s="38"/>
      <c r="J23" s="38"/>
      <c r="K23" s="38"/>
      <c r="L23" s="38"/>
      <c r="M23" s="37"/>
      <c r="N23" s="37"/>
      <c r="O23" s="37"/>
    </row>
    <row r="24" spans="1:15" ht="18">
      <c r="A24" s="35"/>
      <c r="B24" s="36"/>
      <c r="C24" s="36"/>
      <c r="D24" s="36"/>
      <c r="E24" s="37"/>
      <c r="F24" s="36"/>
      <c r="G24" s="37"/>
      <c r="H24" s="38"/>
      <c r="I24" s="38"/>
      <c r="J24" s="38"/>
      <c r="K24" s="38"/>
      <c r="L24" s="38"/>
      <c r="M24" s="37"/>
      <c r="N24" s="37"/>
      <c r="O24" s="37"/>
    </row>
    <row r="25" spans="1:15" ht="18">
      <c r="A25" s="35"/>
      <c r="B25" s="36"/>
      <c r="C25" s="36"/>
      <c r="D25" s="36"/>
      <c r="E25" s="37"/>
      <c r="F25" s="36"/>
      <c r="G25" s="37"/>
      <c r="H25" s="38"/>
      <c r="I25" s="38"/>
      <c r="J25" s="38"/>
      <c r="K25" s="38"/>
      <c r="L25" s="38"/>
      <c r="M25" s="37"/>
      <c r="N25" s="37"/>
      <c r="O25" s="37"/>
    </row>
    <row r="26" spans="1:15" ht="18">
      <c r="A26" s="35"/>
      <c r="B26" s="36"/>
      <c r="C26" s="36"/>
      <c r="D26" s="36"/>
      <c r="E26" s="37"/>
      <c r="F26" s="36"/>
      <c r="G26" s="37"/>
      <c r="H26" s="38"/>
      <c r="I26" s="38"/>
      <c r="J26" s="38"/>
      <c r="K26" s="38"/>
      <c r="L26" s="38"/>
      <c r="M26" s="37"/>
      <c r="N26" s="37"/>
      <c r="O26" s="37"/>
    </row>
    <row r="27" spans="1:15" ht="18">
      <c r="A27" s="35"/>
      <c r="B27" s="36"/>
      <c r="C27" s="36"/>
      <c r="D27" s="36"/>
      <c r="E27" s="37"/>
      <c r="F27" s="36"/>
      <c r="G27" s="37"/>
      <c r="H27" s="38"/>
      <c r="I27" s="38"/>
      <c r="J27" s="38"/>
      <c r="K27" s="38"/>
      <c r="L27" s="38"/>
      <c r="M27" s="37"/>
      <c r="N27" s="37"/>
      <c r="O27" s="37"/>
    </row>
    <row r="28" spans="1:15" ht="18">
      <c r="A28" s="35"/>
      <c r="B28" s="36"/>
      <c r="C28" s="36"/>
      <c r="D28" s="36"/>
      <c r="E28" s="37"/>
      <c r="F28" s="36"/>
      <c r="G28" s="37"/>
      <c r="H28" s="38"/>
      <c r="I28" s="38"/>
      <c r="J28" s="38"/>
      <c r="K28" s="38"/>
      <c r="L28" s="38"/>
      <c r="M28" s="37"/>
      <c r="N28" s="37"/>
      <c r="O28" s="37"/>
    </row>
    <row r="29" spans="1:15" ht="18">
      <c r="A29" s="35"/>
      <c r="B29" s="36"/>
      <c r="C29" s="36"/>
      <c r="D29" s="36"/>
      <c r="E29" s="37"/>
      <c r="F29" s="36"/>
      <c r="G29" s="37"/>
      <c r="H29" s="38"/>
      <c r="I29" s="38"/>
      <c r="J29" s="38"/>
      <c r="K29" s="38"/>
      <c r="L29" s="38"/>
      <c r="M29" s="37"/>
      <c r="N29" s="37"/>
      <c r="O29" s="37"/>
    </row>
    <row r="30" spans="1:15" ht="18">
      <c r="A30" s="35"/>
      <c r="B30" s="36"/>
      <c r="C30" s="36"/>
      <c r="D30" s="36"/>
      <c r="E30" s="37"/>
      <c r="F30" s="36"/>
      <c r="G30" s="37"/>
      <c r="H30" s="38"/>
      <c r="I30" s="38"/>
      <c r="J30" s="38"/>
      <c r="K30" s="38"/>
      <c r="L30" s="38"/>
      <c r="M30" s="37"/>
      <c r="N30" s="37"/>
      <c r="O30" s="37"/>
    </row>
    <row r="31" spans="1:15" ht="18">
      <c r="A31" s="35"/>
      <c r="B31" s="36"/>
      <c r="C31" s="36"/>
      <c r="D31" s="36"/>
      <c r="E31" s="37"/>
      <c r="F31" s="36"/>
      <c r="G31" s="37"/>
      <c r="H31" s="38"/>
      <c r="I31" s="38"/>
      <c r="J31" s="38"/>
      <c r="K31" s="38"/>
      <c r="L31" s="38"/>
      <c r="M31" s="37"/>
      <c r="N31" s="37"/>
      <c r="O31" s="37"/>
    </row>
    <row r="32" spans="1:15" ht="18">
      <c r="A32" s="35"/>
      <c r="B32" s="36"/>
      <c r="C32" s="36"/>
      <c r="D32" s="36"/>
      <c r="E32" s="37"/>
      <c r="F32" s="36"/>
      <c r="G32" s="37"/>
      <c r="H32" s="38"/>
      <c r="I32" s="38"/>
      <c r="J32" s="38"/>
      <c r="K32" s="38"/>
      <c r="L32" s="38"/>
      <c r="M32" s="37"/>
      <c r="N32" s="37"/>
      <c r="O32" s="37"/>
    </row>
    <row r="33" spans="1:15" ht="18">
      <c r="A33" s="35"/>
      <c r="B33" s="36"/>
      <c r="C33" s="36"/>
      <c r="D33" s="36"/>
      <c r="E33" s="37"/>
      <c r="F33" s="36"/>
      <c r="G33" s="37"/>
      <c r="H33" s="38"/>
      <c r="I33" s="38"/>
      <c r="J33" s="38"/>
      <c r="K33" s="38"/>
      <c r="L33" s="38"/>
      <c r="M33" s="37"/>
      <c r="N33" s="37"/>
      <c r="O33" s="37"/>
    </row>
    <row r="34" spans="1:15" ht="18">
      <c r="A34" s="35"/>
      <c r="B34" s="36"/>
      <c r="C34" s="36"/>
      <c r="D34" s="36"/>
      <c r="E34" s="37"/>
      <c r="F34" s="36"/>
      <c r="G34" s="37"/>
      <c r="H34" s="38"/>
      <c r="I34" s="38"/>
      <c r="J34" s="38"/>
      <c r="K34" s="38"/>
      <c r="L34" s="38"/>
      <c r="M34" s="37"/>
      <c r="N34" s="37"/>
      <c r="O34" s="37"/>
    </row>
    <row r="35" spans="1:15" ht="18">
      <c r="A35" s="35"/>
      <c r="B35" s="36"/>
      <c r="C35" s="36"/>
      <c r="D35" s="36"/>
      <c r="E35" s="37"/>
      <c r="F35" s="36"/>
      <c r="G35" s="37"/>
      <c r="H35" s="38"/>
      <c r="I35" s="38"/>
      <c r="J35" s="38"/>
      <c r="K35" s="38"/>
      <c r="L35" s="38"/>
      <c r="M35" s="37"/>
      <c r="N35" s="37"/>
      <c r="O35" s="37"/>
    </row>
    <row r="36" spans="1:15">
      <c r="A36" s="1"/>
      <c r="B36" s="5"/>
      <c r="F36" s="32"/>
      <c r="G36" s="32"/>
      <c r="I36" s="32"/>
      <c r="K36" s="33"/>
      <c r="M36" s="34"/>
    </row>
    <row r="37" spans="1:15">
      <c r="A37" s="1"/>
      <c r="B37" s="5"/>
      <c r="F37" s="32"/>
      <c r="G37" s="32"/>
      <c r="I37" s="32"/>
      <c r="K37" s="33"/>
      <c r="M37" s="34"/>
    </row>
    <row r="38" spans="1:15">
      <c r="A38" s="1"/>
      <c r="B38" s="5"/>
      <c r="F38" s="32"/>
      <c r="G38" s="32"/>
      <c r="I38" s="32"/>
      <c r="K38" s="33"/>
      <c r="M38" s="34"/>
    </row>
    <row r="39" spans="1:15">
      <c r="A39" s="1"/>
      <c r="B39" s="5"/>
      <c r="F39" s="32"/>
      <c r="G39" s="32"/>
      <c r="I39" s="32"/>
      <c r="K39" s="33"/>
      <c r="M39" s="34"/>
    </row>
    <row r="40" spans="1:15">
      <c r="A40" s="1"/>
      <c r="B40" s="5"/>
      <c r="F40" s="32"/>
      <c r="G40" s="32"/>
      <c r="I40" s="32"/>
      <c r="K40" s="33"/>
      <c r="M40" s="34"/>
    </row>
    <row r="41" spans="1:15">
      <c r="A41" s="1"/>
      <c r="B41" s="5"/>
      <c r="F41" s="32"/>
      <c r="G41" s="32"/>
      <c r="I41" s="32"/>
      <c r="K41" s="33"/>
      <c r="M41" s="34"/>
    </row>
    <row r="42" spans="1:15">
      <c r="A42" s="1"/>
      <c r="B42" s="5"/>
      <c r="F42" s="32"/>
      <c r="G42" s="32"/>
      <c r="I42" s="32"/>
      <c r="K42" s="33"/>
      <c r="M42" s="34"/>
    </row>
    <row r="43" spans="1:15">
      <c r="A43" s="1"/>
      <c r="B43" s="5"/>
      <c r="F43" s="32"/>
      <c r="G43" s="32"/>
      <c r="I43" s="32"/>
      <c r="K43" s="33"/>
      <c r="M43" s="34"/>
    </row>
    <row r="44" spans="1:15">
      <c r="A44" s="1"/>
      <c r="B44" s="5"/>
      <c r="F44" s="32"/>
      <c r="G44" s="32"/>
      <c r="I44" s="32"/>
      <c r="K44" s="33"/>
      <c r="M44" s="34"/>
    </row>
    <row r="45" spans="1:15">
      <c r="A45" s="1"/>
      <c r="B45" s="5"/>
      <c r="F45" s="32"/>
      <c r="G45" s="32"/>
      <c r="I45" s="32"/>
      <c r="K45" s="33"/>
      <c r="M45" s="34"/>
    </row>
    <row r="46" spans="1:15">
      <c r="A46" s="1"/>
      <c r="B46" s="5"/>
      <c r="F46" s="32"/>
      <c r="G46" s="32"/>
      <c r="I46" s="32"/>
      <c r="K46" s="33"/>
      <c r="M46" s="34"/>
    </row>
    <row r="47" spans="1:15">
      <c r="A47" s="1"/>
      <c r="B47" s="5"/>
      <c r="F47" s="32"/>
      <c r="G47" s="32"/>
      <c r="I47" s="32"/>
      <c r="K47" s="33"/>
      <c r="M47" s="34"/>
    </row>
    <row r="48" spans="1:15">
      <c r="A48" s="1"/>
      <c r="B48" s="5"/>
      <c r="F48" s="32"/>
      <c r="G48" s="32"/>
      <c r="I48" s="32"/>
      <c r="K48" s="33"/>
      <c r="M48" s="34"/>
    </row>
    <row r="49" spans="1:13">
      <c r="A49" s="1"/>
      <c r="B49" s="5"/>
      <c r="F49" s="32"/>
      <c r="G49" s="32"/>
      <c r="I49" s="32"/>
      <c r="K49" s="33"/>
      <c r="M49" s="34"/>
    </row>
    <row r="50" spans="1:13">
      <c r="A50" s="1"/>
      <c r="B50" s="5"/>
      <c r="E50" s="39"/>
      <c r="F50" s="32"/>
      <c r="G50" s="32"/>
      <c r="I50" s="32"/>
      <c r="K50" s="33"/>
      <c r="M50" s="34"/>
    </row>
    <row r="51" spans="1:13">
      <c r="A51" s="1"/>
      <c r="B51" s="5"/>
      <c r="F51" s="32"/>
      <c r="G51" s="32"/>
      <c r="I51" s="32"/>
      <c r="K51" s="33"/>
      <c r="M51" s="34"/>
    </row>
    <row r="52" spans="1:13">
      <c r="A52" s="1"/>
      <c r="B52" s="5"/>
      <c r="F52" s="32"/>
      <c r="G52" s="32"/>
      <c r="I52" s="32"/>
      <c r="K52" s="33"/>
      <c r="M52" s="34"/>
    </row>
    <row r="53" spans="1:13">
      <c r="A53" s="1"/>
      <c r="B53" s="5"/>
      <c r="F53" s="32"/>
      <c r="G53" s="32"/>
      <c r="I53" s="32"/>
      <c r="K53" s="33"/>
      <c r="M53" s="34"/>
    </row>
    <row r="54" spans="1:13">
      <c r="A54" s="1"/>
      <c r="B54" s="5"/>
      <c r="F54" s="32"/>
      <c r="G54" s="32"/>
      <c r="I54" s="32"/>
      <c r="K54" s="33"/>
      <c r="M54" s="34"/>
    </row>
    <row r="55" spans="1:13">
      <c r="A55" s="1"/>
      <c r="B55" s="5"/>
      <c r="F55" s="32"/>
      <c r="G55" s="32"/>
      <c r="I55" s="32"/>
      <c r="K55" s="33"/>
      <c r="M55" s="34"/>
    </row>
    <row r="56" spans="1:13">
      <c r="A56" s="1"/>
      <c r="B56" s="5"/>
      <c r="F56" s="32"/>
      <c r="G56" s="32"/>
      <c r="I56" s="32"/>
      <c r="K56" s="33"/>
      <c r="M56" s="34"/>
    </row>
    <row r="57" spans="1:13">
      <c r="A57" s="1"/>
      <c r="B57" s="5"/>
      <c r="F57" s="32"/>
      <c r="G57" s="32"/>
      <c r="I57" s="32"/>
      <c r="K57" s="33"/>
      <c r="M57" s="34"/>
    </row>
    <row r="58" spans="1:13">
      <c r="A58" s="1"/>
      <c r="B58" s="5"/>
      <c r="F58" s="32"/>
      <c r="G58" s="32"/>
      <c r="I58" s="32"/>
      <c r="K58" s="33"/>
      <c r="M58" s="34"/>
    </row>
    <row r="59" spans="1:13">
      <c r="A59" s="1"/>
      <c r="B59" s="5"/>
      <c r="E59" s="39"/>
      <c r="F59" s="32"/>
      <c r="G59" s="32"/>
      <c r="I59" s="32"/>
      <c r="K59" s="33"/>
      <c r="M59" s="34"/>
    </row>
    <row r="60" spans="1:13">
      <c r="A60" s="1"/>
      <c r="B60" s="5"/>
      <c r="F60" s="32"/>
      <c r="G60" s="32"/>
      <c r="I60" s="32"/>
      <c r="K60" s="33"/>
      <c r="M60" s="34"/>
    </row>
    <row r="61" spans="1:13">
      <c r="A61" s="1"/>
      <c r="B61" s="5"/>
      <c r="F61" s="32"/>
      <c r="G61" s="32"/>
      <c r="I61" s="32"/>
      <c r="K61" s="33"/>
      <c r="M61" s="34"/>
    </row>
    <row r="62" spans="1:13">
      <c r="A62" s="1"/>
      <c r="B62" s="5"/>
      <c r="F62" s="32"/>
      <c r="G62" s="32"/>
      <c r="I62" s="32"/>
      <c r="K62" s="33"/>
      <c r="M62" s="34"/>
    </row>
    <row r="63" spans="1:13">
      <c r="A63" s="1"/>
      <c r="B63" s="5"/>
      <c r="F63" s="32"/>
      <c r="G63" s="32"/>
      <c r="I63" s="32"/>
      <c r="K63" s="33"/>
      <c r="M63" s="34"/>
    </row>
    <row r="64" spans="1:13">
      <c r="A64" s="1"/>
      <c r="B64" s="5"/>
      <c r="F64" s="32"/>
      <c r="G64" s="32"/>
      <c r="I64" s="32"/>
      <c r="K64" s="33"/>
      <c r="M64" s="34"/>
    </row>
    <row r="65" spans="1:13">
      <c r="A65" s="1"/>
      <c r="B65" s="5"/>
      <c r="F65" s="32"/>
      <c r="G65" s="32"/>
      <c r="I65" s="32"/>
      <c r="K65" s="33"/>
      <c r="M65" s="34"/>
    </row>
    <row r="66" spans="1:13">
      <c r="A66" s="1"/>
      <c r="B66" s="5"/>
      <c r="F66" s="32"/>
      <c r="G66" s="32"/>
      <c r="I66" s="32"/>
      <c r="K66" s="33"/>
      <c r="M66" s="34"/>
    </row>
    <row r="67" spans="1:13">
      <c r="A67" s="1"/>
      <c r="B67" s="5"/>
      <c r="F67" s="32"/>
      <c r="G67" s="32"/>
      <c r="I67" s="32"/>
      <c r="K67" s="33"/>
      <c r="M67" s="34"/>
    </row>
    <row r="68" spans="1:13">
      <c r="A68" s="1"/>
      <c r="B68" s="5"/>
      <c r="F68" s="32"/>
      <c r="G68" s="32"/>
      <c r="I68" s="32"/>
      <c r="K68" s="33"/>
      <c r="M68" s="34"/>
    </row>
    <row r="69" spans="1:13">
      <c r="A69" s="1"/>
      <c r="B69" s="5"/>
      <c r="F69" s="32"/>
      <c r="G69" s="32"/>
      <c r="I69" s="32"/>
      <c r="K69" s="33"/>
      <c r="M69" s="34"/>
    </row>
    <row r="70" spans="1:13">
      <c r="A70" s="1"/>
      <c r="B70" s="5"/>
      <c r="F70" s="32"/>
      <c r="G70" s="32"/>
      <c r="I70" s="32"/>
      <c r="K70" s="33"/>
      <c r="M70" s="34"/>
    </row>
    <row r="71" spans="1:13">
      <c r="A71" s="1"/>
      <c r="B71" s="5"/>
      <c r="F71" s="32"/>
      <c r="G71" s="32"/>
      <c r="I71" s="32"/>
      <c r="K71" s="33"/>
      <c r="M71" s="34"/>
    </row>
    <row r="72" spans="1:13">
      <c r="A72" s="1"/>
      <c r="B72" s="5"/>
      <c r="F72" s="32"/>
      <c r="G72" s="32"/>
      <c r="I72" s="32"/>
      <c r="K72" s="33"/>
      <c r="M72" s="34"/>
    </row>
    <row r="73" spans="1:13">
      <c r="A73" s="1"/>
      <c r="B73" s="5"/>
      <c r="F73" s="32"/>
      <c r="G73" s="32"/>
      <c r="I73" s="32"/>
      <c r="K73" s="33"/>
      <c r="M73" s="34"/>
    </row>
    <row r="74" spans="1:13">
      <c r="A74" s="1"/>
      <c r="F74" s="32"/>
      <c r="G74" s="32"/>
      <c r="I74" s="32"/>
      <c r="K74" s="33"/>
      <c r="M74" s="34"/>
    </row>
    <row r="75" spans="1:13">
      <c r="A75" s="1"/>
      <c r="B75" s="5"/>
      <c r="F75" s="32"/>
      <c r="G75" s="32"/>
      <c r="I75" s="32"/>
      <c r="K75" s="33"/>
      <c r="M75" s="34"/>
    </row>
    <row r="76" spans="1:13">
      <c r="A76" s="1"/>
      <c r="B76" s="5"/>
      <c r="F76" s="32"/>
      <c r="G76" s="32"/>
      <c r="I76" s="32"/>
      <c r="K76" s="33"/>
      <c r="M76" s="34"/>
    </row>
    <row r="77" spans="1:13">
      <c r="A77" s="1"/>
      <c r="B77" s="5"/>
      <c r="F77" s="32"/>
      <c r="G77" s="32"/>
      <c r="I77" s="32"/>
      <c r="K77" s="33"/>
      <c r="M77" s="34"/>
    </row>
    <row r="78" spans="1:13">
      <c r="A78" s="1"/>
      <c r="B78" s="5"/>
      <c r="F78" s="32"/>
      <c r="G78" s="32"/>
      <c r="I78" s="32"/>
      <c r="K78" s="33"/>
      <c r="M78" s="34"/>
    </row>
    <row r="79" spans="1:13">
      <c r="A79" s="1"/>
      <c r="B79" s="5"/>
      <c r="F79" s="32"/>
      <c r="K79" s="33"/>
      <c r="M79" s="34"/>
    </row>
    <row r="80" spans="1:13">
      <c r="A80" s="1"/>
      <c r="F80" s="32"/>
      <c r="K80" s="33"/>
      <c r="M80" s="34"/>
    </row>
    <row r="81" spans="1:21">
      <c r="A81" s="1"/>
      <c r="B81" s="5"/>
      <c r="F81" s="32"/>
      <c r="G81" s="32"/>
      <c r="I81" s="32"/>
      <c r="K81" s="33"/>
      <c r="M81" s="34"/>
    </row>
    <row r="82" spans="1:21">
      <c r="A82" s="1"/>
      <c r="B82" s="5"/>
      <c r="F82" s="32"/>
      <c r="G82" s="32"/>
      <c r="I82" s="32"/>
      <c r="K82" s="33"/>
      <c r="M82" s="34"/>
    </row>
    <row r="83" spans="1:21">
      <c r="A83" s="1"/>
      <c r="B83" s="5"/>
      <c r="F83" s="32"/>
      <c r="K83" s="33"/>
      <c r="M83" s="34"/>
    </row>
    <row r="84" spans="1:21">
      <c r="A84" s="1"/>
      <c r="B84" s="5"/>
      <c r="E84" s="39"/>
      <c r="F84" s="32"/>
      <c r="K84" s="33"/>
      <c r="M84" s="34"/>
    </row>
    <row r="85" spans="1:21">
      <c r="A85" s="1"/>
      <c r="B85" s="5"/>
      <c r="F85" s="32"/>
      <c r="K85" s="33"/>
      <c r="M85" s="34"/>
    </row>
    <row r="86" spans="1:21">
      <c r="A86" s="1"/>
      <c r="B86" s="5"/>
      <c r="F86" s="32"/>
      <c r="K86" s="33"/>
      <c r="M86" s="34"/>
    </row>
    <row r="87" spans="1:21"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1">
      <c r="E88" s="1"/>
      <c r="F88" s="32"/>
      <c r="G88" s="32"/>
      <c r="H88" s="32"/>
      <c r="J88" s="32"/>
      <c r="L88" s="33"/>
    </row>
    <row r="89" spans="1:21">
      <c r="E89" s="1"/>
      <c r="F89" s="32"/>
      <c r="L89" s="33"/>
    </row>
    <row r="90" spans="1:21">
      <c r="E90" s="1"/>
      <c r="F90" s="32"/>
      <c r="G90" s="32"/>
      <c r="H90" s="32"/>
      <c r="J90" s="32"/>
      <c r="L90" s="33"/>
      <c r="U90" s="1"/>
    </row>
    <row r="91" spans="1:21">
      <c r="E91" s="1"/>
      <c r="F91" s="32"/>
      <c r="G91" s="32"/>
      <c r="H91" s="32"/>
      <c r="J91" s="32"/>
      <c r="L91" s="33"/>
    </row>
    <row r="92" spans="1:21">
      <c r="E92" s="1"/>
      <c r="F92" s="32"/>
      <c r="G92" s="32"/>
      <c r="H92" s="32"/>
      <c r="J92" s="32"/>
      <c r="L92" s="33"/>
    </row>
    <row r="93" spans="1:21">
      <c r="F93" s="1"/>
    </row>
    <row r="104" spans="1:12">
      <c r="A104" s="1"/>
      <c r="B104" s="32"/>
      <c r="C104" s="32"/>
      <c r="F104" s="33"/>
      <c r="H104" s="33"/>
      <c r="I104" s="33"/>
      <c r="J104" s="33"/>
      <c r="K104" s="33"/>
      <c r="L104" s="33"/>
    </row>
    <row r="105" spans="1:12">
      <c r="A105" s="1"/>
      <c r="B105" s="32"/>
      <c r="C105" s="32"/>
      <c r="F105" s="33"/>
      <c r="H105" s="33"/>
      <c r="I105" s="33"/>
      <c r="J105" s="33"/>
      <c r="K105" s="33"/>
      <c r="L105" s="33"/>
    </row>
    <row r="106" spans="1:12">
      <c r="A106" s="1"/>
      <c r="B106" s="32"/>
      <c r="C106" s="32"/>
      <c r="F106" s="33"/>
      <c r="H106" s="33"/>
      <c r="I106" s="33"/>
      <c r="J106" s="33"/>
      <c r="K106" s="33"/>
      <c r="L106" s="33"/>
    </row>
    <row r="107" spans="1:12">
      <c r="A107" s="1"/>
      <c r="B107" s="32"/>
      <c r="C107" s="32"/>
      <c r="F107" s="33"/>
      <c r="G107" s="33"/>
      <c r="H107" s="33"/>
      <c r="I107" s="33"/>
      <c r="J107" s="33"/>
      <c r="K107" s="33"/>
      <c r="L107" s="33"/>
    </row>
    <row r="108" spans="1:12">
      <c r="A108" s="1"/>
      <c r="B108" s="32"/>
      <c r="C108" s="32"/>
      <c r="F108" s="33"/>
      <c r="G108" s="33"/>
      <c r="H108" s="33"/>
      <c r="I108" s="33"/>
      <c r="J108" s="33"/>
      <c r="K108" s="33"/>
      <c r="L108" s="33"/>
    </row>
    <row r="109" spans="1:12">
      <c r="A109" s="1"/>
      <c r="B109" s="32"/>
      <c r="C109" s="32"/>
      <c r="F109" s="33"/>
      <c r="H109" s="33"/>
      <c r="I109" s="33"/>
      <c r="J109" s="33"/>
      <c r="K109" s="33"/>
      <c r="L109" s="33"/>
    </row>
  </sheetData>
  <autoFilter ref="A1:U16" xr:uid="{18F77C20-1E83-F94D-85E6-6DA17CABD18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6.MT_cap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oca Rada</dc:creator>
  <cp:lastModifiedBy>Xavier Roca Rada</cp:lastModifiedBy>
  <dcterms:created xsi:type="dcterms:W3CDTF">2025-05-27T21:38:44Z</dcterms:created>
  <dcterms:modified xsi:type="dcterms:W3CDTF">2025-05-27T21:38:56Z</dcterms:modified>
</cp:coreProperties>
</file>